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defaultThemeVersion="166925"/>
  <mc:AlternateContent xmlns:mc="http://schemas.openxmlformats.org/markup-compatibility/2006">
    <mc:Choice Requires="x15">
      <x15ac:absPath xmlns:x15ac="http://schemas.microsoft.com/office/spreadsheetml/2010/11/ac" url="C:\Users\hagai\Dropbox\Hagai networks\Manuscripts\Integ\MSB\revision\final-after proof\"/>
    </mc:Choice>
  </mc:AlternateContent>
  <xr:revisionPtr revIDLastSave="0" documentId="13_ncr:1_{7B510FDC-CC3C-49F3-8F7C-FEA6FB7492A8}" xr6:coauthVersionLast="45" xr6:coauthVersionMax="45" xr10:uidLastSave="{00000000-0000-0000-0000-000000000000}"/>
  <bookViews>
    <workbookView xWindow="-120" yWindow="-120" windowWidth="29040" windowHeight="15840" activeTab="1" xr2:uid="{00000000-000D-0000-FFFF-FFFF00000000}"/>
  </bookViews>
  <sheets>
    <sheet name="README" sheetId="2" r:id="rId1"/>
    <sheet name="External Table 1" sheetId="1" r:id="rId2"/>
  </sheets>
  <definedNames>
    <definedName name="_xlnm.Print_Area" localSheetId="1">'External Table 1'!$B$1:$U$36</definedName>
    <definedName name="_xlnm.Print_Area" localSheetId="0">README!$C$3:$L$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3" i="1" l="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alcChain>
</file>

<file path=xl/sharedStrings.xml><?xml version="1.0" encoding="utf-8"?>
<sst xmlns="http://schemas.openxmlformats.org/spreadsheetml/2006/main" count="91" uniqueCount="58">
  <si>
    <t>GE</t>
  </si>
  <si>
    <t>GWAS</t>
  </si>
  <si>
    <t>network</t>
  </si>
  <si>
    <t>algo</t>
  </si>
  <si>
    <t>EHR</t>
  </si>
  <si>
    <t>mEHR</t>
  </si>
  <si>
    <t>Robustness (F1)</t>
  </si>
  <si>
    <t>Robustness (AUPR)</t>
  </si>
  <si>
    <t>Biological Richness</t>
  </si>
  <si>
    <t>Intra-Module Homomgeneity</t>
  </si>
  <si>
    <t># highest</t>
  </si>
  <si>
    <t># highest in GE and GWAS</t>
  </si>
  <si>
    <t>('dip0.05', 'jAM_greedy')</t>
  </si>
  <si>
    <t>dip</t>
  </si>
  <si>
    <t>jAM_greedy</t>
  </si>
  <si>
    <t>('dip0.05', 'jAM_SA')</t>
  </si>
  <si>
    <t>jAM_SA</t>
  </si>
  <si>
    <t>('dip0.05', 'Bionet')</t>
  </si>
  <si>
    <t>Bionet</t>
  </si>
  <si>
    <t>('dip0.05', 'NetBox')</t>
  </si>
  <si>
    <t>NetBox</t>
  </si>
  <si>
    <t>('dip0.05', 'KPM')</t>
  </si>
  <si>
    <t>KPM</t>
  </si>
  <si>
    <t>('dip0.05', 'DOMINO')</t>
  </si>
  <si>
    <t>DOMINO</t>
  </si>
  <si>
    <t>('dip0.05', 'HotNet2')</t>
  </si>
  <si>
    <t>HotNet2</t>
  </si>
  <si>
    <t>('dip0.01', 'jAM_greedy')</t>
  </si>
  <si>
    <t>('dip0.01', 'jAM_SA')</t>
  </si>
  <si>
    <t>('dip0.01', 'Bionet')</t>
  </si>
  <si>
    <t>('dip0.01', 'NetBox')</t>
  </si>
  <si>
    <t>('dip0.01', 'KPM')</t>
  </si>
  <si>
    <t>('dip0.01', 'DOMINO')</t>
  </si>
  <si>
    <t>('dip0.01', 'HotNet2')</t>
  </si>
  <si>
    <t>('dip0.001', 'jAM_greedy')</t>
  </si>
  <si>
    <t>('dip0.001', 'jAM_SA')</t>
  </si>
  <si>
    <t>('dip0.001', 'Bionet')</t>
  </si>
  <si>
    <t>('dip0.001', 'NetBox')</t>
  </si>
  <si>
    <t>('dip0.001', 'KPM')</t>
  </si>
  <si>
    <t>('dip0.001', 'DOMINO')</t>
  </si>
  <si>
    <t>('dip0.001', 'HotNet2')</t>
  </si>
  <si>
    <t>('huri0.05', 'NetBox')</t>
  </si>
  <si>
    <t>huri</t>
  </si>
  <si>
    <t>('huri0.05', 'DOMINO')</t>
  </si>
  <si>
    <t>('huri0.01', 'NetBox')</t>
  </si>
  <si>
    <t>('huri0.01', 'DOMINO')</t>
  </si>
  <si>
    <t>('huri0.001', 'NetBox')</t>
  </si>
  <si>
    <t>('huri0.001', 'DOMINO')</t>
  </si>
  <si>
    <t>('string0.05', 'NetBox')</t>
  </si>
  <si>
    <t>string</t>
  </si>
  <si>
    <t>('string0.05', 'DOMINO')</t>
  </si>
  <si>
    <t>('string0.01', 'NetBox')</t>
  </si>
  <si>
    <t>('string0.01', 'DOMINO')</t>
  </si>
  <si>
    <t>('string0.001', 'NetBox')</t>
  </si>
  <si>
    <t>('string0.001', 'DOMINO')</t>
  </si>
  <si>
    <t>network, threshold and algorithms</t>
  </si>
  <si>
    <t>HG threshold</t>
  </si>
  <si>
    <t xml:space="preserve">Summary of the benchmark results on different networks using different HG thresholds. For each network (DIP, HuRI, STRING) and HG threshold (0.05, 0.01, 0.001) we tested the seven AMI algorithms using our five  criteria on gene expression (GE) and GWAS datasets. Highest scores in each criterion are marked in R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FF0000"/>
      <name val="Calibri"/>
      <family val="2"/>
      <scheme val="minor"/>
    </font>
    <font>
      <sz val="10"/>
      <color theme="1"/>
      <name val="Liberation Sans"/>
      <charset val="1"/>
    </font>
    <font>
      <b/>
      <sz val="10"/>
      <color rgb="FFFF0000"/>
      <name val="Liberation Sans"/>
      <charset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3">
    <xf numFmtId="0" fontId="0" fillId="0" borderId="0" xfId="0"/>
    <xf numFmtId="0" fontId="0" fillId="33" borderId="0" xfId="0" applyFill="1"/>
    <xf numFmtId="0" fontId="0" fillId="0" borderId="0" xfId="0" applyAlignment="1">
      <alignment wrapText="1"/>
    </xf>
    <xf numFmtId="0" fontId="0" fillId="33" borderId="0" xfId="0" applyFill="1" applyAlignment="1">
      <alignment wrapText="1"/>
    </xf>
    <xf numFmtId="0" fontId="0" fillId="0" borderId="0" xfId="0" applyFont="1" applyAlignment="1">
      <alignment horizontal="center"/>
    </xf>
    <xf numFmtId="0" fontId="0" fillId="33" borderId="0" xfId="0" applyFill="1" applyAlignment="1">
      <alignment horizontal="center"/>
    </xf>
    <xf numFmtId="0" fontId="0" fillId="0" borderId="10" xfId="0" applyBorder="1"/>
    <xf numFmtId="0" fontId="0" fillId="33" borderId="10" xfId="0" applyFill="1" applyBorder="1" applyAlignment="1">
      <alignment horizontal="center"/>
    </xf>
    <xf numFmtId="0" fontId="0" fillId="0" borderId="0" xfId="0" applyAlignment="1">
      <alignment horizontal="center"/>
    </xf>
    <xf numFmtId="0" fontId="18" fillId="0" borderId="0" xfId="0" applyFont="1"/>
    <xf numFmtId="0" fontId="0" fillId="0" borderId="11" xfId="0" applyBorder="1"/>
    <xf numFmtId="0" fontId="0" fillId="0" borderId="11" xfId="0" applyFont="1" applyBorder="1" applyAlignment="1">
      <alignment horizontal="center"/>
    </xf>
    <xf numFmtId="0" fontId="0" fillId="0" borderId="11" xfId="0" applyBorder="1" applyAlignment="1">
      <alignment horizontal="center"/>
    </xf>
    <xf numFmtId="0" fontId="18" fillId="0" borderId="11" xfId="0" applyFont="1" applyBorder="1"/>
    <xf numFmtId="0" fontId="0" fillId="0" borderId="0" xfId="0" applyAlignment="1">
      <alignment horizontal="right"/>
    </xf>
    <xf numFmtId="0" fontId="18" fillId="0" borderId="0" xfId="0" applyFont="1" applyAlignment="1">
      <alignment horizontal="right"/>
    </xf>
    <xf numFmtId="0" fontId="0" fillId="0" borderId="11" xfId="0" applyBorder="1" applyAlignment="1">
      <alignment horizontal="right"/>
    </xf>
    <xf numFmtId="0" fontId="0" fillId="0" borderId="0" xfId="0" applyFont="1" applyAlignment="1">
      <alignment horizontal="right"/>
    </xf>
    <xf numFmtId="0" fontId="19" fillId="0" borderId="0" xfId="0" applyFont="1" applyAlignment="1">
      <alignment horizontal="right"/>
    </xf>
    <xf numFmtId="0" fontId="18" fillId="0" borderId="11" xfId="0" applyFont="1" applyBorder="1" applyAlignment="1">
      <alignment horizontal="right"/>
    </xf>
    <xf numFmtId="0" fontId="20" fillId="0" borderId="11" xfId="0" applyFont="1" applyBorder="1" applyAlignment="1">
      <alignment horizontal="right"/>
    </xf>
    <xf numFmtId="0" fontId="0" fillId="0" borderId="0" xfId="0" applyBorder="1"/>
    <xf numFmtId="0" fontId="16" fillId="0" borderId="0" xfId="0" applyFont="1" applyBorder="1"/>
    <xf numFmtId="0" fontId="0" fillId="0" borderId="0" xfId="0" applyAlignment="1">
      <alignment horizontal="left" wrapText="1"/>
    </xf>
    <xf numFmtId="0" fontId="0" fillId="0" borderId="0" xfId="0" applyAlignment="1">
      <alignment horizontal="center"/>
    </xf>
    <xf numFmtId="0" fontId="0" fillId="0" borderId="0" xfId="0" applyBorder="1" applyAlignment="1">
      <alignment horizontal="center"/>
    </xf>
    <xf numFmtId="0" fontId="0" fillId="0" borderId="11" xfId="0" applyBorder="1" applyAlignment="1">
      <alignment horizontal="center"/>
    </xf>
    <xf numFmtId="0" fontId="0" fillId="0" borderId="0" xfId="0" applyAlignment="1">
      <alignment horizontal="center" vertical="center"/>
    </xf>
    <xf numFmtId="0" fontId="0" fillId="0" borderId="0" xfId="0" applyBorder="1" applyAlignment="1">
      <alignment horizontal="center" vertical="center"/>
    </xf>
    <xf numFmtId="0" fontId="0" fillId="0" borderId="11" xfId="0" applyBorder="1" applyAlignment="1">
      <alignment horizontal="center" vertical="center"/>
    </xf>
    <xf numFmtId="0" fontId="0" fillId="0" borderId="0" xfId="0" applyFill="1" applyAlignment="1">
      <alignment horizontal="center"/>
    </xf>
    <xf numFmtId="0" fontId="0" fillId="0" borderId="0" xfId="0" applyFill="1" applyBorder="1" applyAlignment="1">
      <alignment horizontal="center"/>
    </xf>
    <xf numFmtId="0" fontId="0" fillId="0" borderId="11" xfId="0"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C3:L3"/>
  <sheetViews>
    <sheetView workbookViewId="0">
      <selection activeCell="C3" sqref="C3:L3"/>
    </sheetView>
  </sheetViews>
  <sheetFormatPr defaultRowHeight="15"/>
  <sheetData>
    <row r="3" spans="3:12" ht="60.75" customHeight="1">
      <c r="C3" s="23" t="s">
        <v>57</v>
      </c>
      <c r="D3" s="23"/>
      <c r="E3" s="23"/>
      <c r="F3" s="23"/>
      <c r="G3" s="23"/>
      <c r="H3" s="23"/>
      <c r="I3" s="23"/>
      <c r="J3" s="23"/>
      <c r="K3" s="23"/>
      <c r="L3" s="23"/>
    </row>
  </sheetData>
  <mergeCells count="1">
    <mergeCell ref="C3:L3"/>
  </mergeCells>
  <pageMargins left="0.70866141732283472" right="0.70866141732283472" top="0.74803149606299213" bottom="0.74803149606299213" header="0.31496062992125984" footer="0.31496062992125984"/>
  <pageSetup paperSize="9" scale="8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FD35"/>
  <sheetViews>
    <sheetView tabSelected="1" topLeftCell="B3" zoomScaleNormal="100" workbookViewId="0">
      <selection activeCell="V25" sqref="V25"/>
    </sheetView>
  </sheetViews>
  <sheetFormatPr defaultRowHeight="15"/>
  <cols>
    <col min="1" max="1" width="22.7109375" hidden="1" customWidth="1"/>
    <col min="3" max="3" width="10.28515625" customWidth="1"/>
    <col min="7" max="7" width="11.5703125" customWidth="1"/>
    <col min="8" max="8" width="11.7109375" customWidth="1"/>
    <col min="9" max="9" width="11.42578125" customWidth="1"/>
    <col min="10" max="10" width="15.85546875" customWidth="1"/>
    <col min="11" max="11" width="8.7109375" customWidth="1"/>
    <col min="12" max="12" width="1.140625" customWidth="1"/>
    <col min="15" max="15" width="11.28515625" customWidth="1"/>
    <col min="16" max="16" width="13" customWidth="1"/>
    <col min="17" max="17" width="10.5703125" customWidth="1"/>
    <col min="18" max="18" width="15.140625" customWidth="1"/>
    <col min="19" max="19" width="8.7109375" customWidth="1"/>
    <col min="20" max="20" width="12.42578125" customWidth="1"/>
    <col min="21" max="16384" width="9.140625" style="21"/>
  </cols>
  <sheetData>
    <row r="1" spans="1:20" customFormat="1">
      <c r="E1" s="24" t="s">
        <v>0</v>
      </c>
      <c r="F1" s="24"/>
      <c r="G1" s="24"/>
      <c r="H1" s="24"/>
      <c r="I1" s="24"/>
      <c r="J1" s="24"/>
      <c r="K1" s="8"/>
      <c r="L1" s="1"/>
      <c r="M1" s="24" t="s">
        <v>1</v>
      </c>
      <c r="N1" s="24"/>
      <c r="O1" s="24"/>
      <c r="P1" s="24"/>
      <c r="Q1" s="24"/>
      <c r="R1" s="24"/>
    </row>
    <row r="2" spans="1:20" s="2" customFormat="1" ht="45">
      <c r="A2" s="2" t="s">
        <v>55</v>
      </c>
      <c r="B2" s="2" t="s">
        <v>2</v>
      </c>
      <c r="C2" s="2" t="s">
        <v>56</v>
      </c>
      <c r="D2" s="2" t="s">
        <v>3</v>
      </c>
      <c r="E2" s="2" t="s">
        <v>4</v>
      </c>
      <c r="F2" s="2" t="s">
        <v>5</v>
      </c>
      <c r="G2" s="2" t="s">
        <v>6</v>
      </c>
      <c r="H2" s="2" t="s">
        <v>7</v>
      </c>
      <c r="I2" s="2" t="s">
        <v>8</v>
      </c>
      <c r="J2" s="2" t="s">
        <v>9</v>
      </c>
      <c r="K2" s="2" t="s">
        <v>10</v>
      </c>
      <c r="L2" s="3"/>
      <c r="M2" s="2" t="s">
        <v>4</v>
      </c>
      <c r="N2" s="2" t="s">
        <v>5</v>
      </c>
      <c r="O2" s="2" t="s">
        <v>6</v>
      </c>
      <c r="P2" s="2" t="s">
        <v>7</v>
      </c>
      <c r="Q2" s="2" t="s">
        <v>8</v>
      </c>
      <c r="R2" s="2" t="s">
        <v>9</v>
      </c>
      <c r="S2" s="2" t="s">
        <v>10</v>
      </c>
      <c r="T2" s="2" t="s">
        <v>11</v>
      </c>
    </row>
    <row r="3" spans="1:20" customFormat="1">
      <c r="A3" t="s">
        <v>12</v>
      </c>
      <c r="B3" s="27" t="s">
        <v>13</v>
      </c>
      <c r="C3" s="25">
        <v>0.05</v>
      </c>
      <c r="D3" t="s">
        <v>14</v>
      </c>
      <c r="E3">
        <v>5.1999999999999998E-2</v>
      </c>
      <c r="F3">
        <v>4.8000000000000001E-2</v>
      </c>
      <c r="G3">
        <v>4.5999999999999999E-2</v>
      </c>
      <c r="H3">
        <v>6.2E-2</v>
      </c>
      <c r="I3">
        <v>2.5</v>
      </c>
      <c r="J3">
        <v>0.32500000000000001</v>
      </c>
      <c r="K3" s="4">
        <v>0</v>
      </c>
      <c r="L3" s="5"/>
      <c r="M3">
        <v>0.151</v>
      </c>
      <c r="N3">
        <v>0.13300000000000001</v>
      </c>
      <c r="O3">
        <v>0.105</v>
      </c>
      <c r="P3">
        <v>0.125</v>
      </c>
      <c r="Q3">
        <v>3.5</v>
      </c>
      <c r="R3">
        <v>1.165</v>
      </c>
      <c r="S3" s="4">
        <v>0</v>
      </c>
      <c r="T3" s="8">
        <f t="shared" ref="T3:T34" si="0">K3+S3</f>
        <v>0</v>
      </c>
    </row>
    <row r="4" spans="1:20" customFormat="1">
      <c r="A4" t="s">
        <v>15</v>
      </c>
      <c r="B4" s="27"/>
      <c r="C4" s="25"/>
      <c r="D4" t="s">
        <v>16</v>
      </c>
      <c r="E4">
        <v>0.23599999999999999</v>
      </c>
      <c r="F4">
        <v>0.22800000000000001</v>
      </c>
      <c r="G4">
        <v>0.17399999999999999</v>
      </c>
      <c r="H4">
        <v>0.20399999999999999</v>
      </c>
      <c r="I4">
        <v>22</v>
      </c>
      <c r="J4">
        <v>1.335</v>
      </c>
      <c r="K4" s="4">
        <v>0</v>
      </c>
      <c r="L4" s="5"/>
      <c r="M4">
        <v>5.2999999999999999E-2</v>
      </c>
      <c r="N4">
        <v>3.2000000000000001E-2</v>
      </c>
      <c r="O4">
        <v>4.5999999999999999E-2</v>
      </c>
      <c r="P4">
        <v>5.8000000000000003E-2</v>
      </c>
      <c r="Q4">
        <v>0</v>
      </c>
      <c r="R4">
        <v>0.32700000000000001</v>
      </c>
      <c r="S4" s="4">
        <v>0</v>
      </c>
      <c r="T4" s="8">
        <f t="shared" si="0"/>
        <v>0</v>
      </c>
    </row>
    <row r="5" spans="1:20" customFormat="1">
      <c r="A5" t="s">
        <v>17</v>
      </c>
      <c r="B5" s="27"/>
      <c r="C5" s="25"/>
      <c r="D5" t="s">
        <v>18</v>
      </c>
      <c r="E5">
        <v>0.39800000000000002</v>
      </c>
      <c r="F5">
        <v>0.42199999999999999</v>
      </c>
      <c r="G5">
        <v>0.182</v>
      </c>
      <c r="H5">
        <v>0.32100000000000001</v>
      </c>
      <c r="I5">
        <v>20</v>
      </c>
      <c r="J5">
        <v>1.929</v>
      </c>
      <c r="K5" s="4">
        <v>0</v>
      </c>
      <c r="L5" s="5"/>
      <c r="M5">
        <v>0.29799999999999999</v>
      </c>
      <c r="N5">
        <v>0.318</v>
      </c>
      <c r="O5">
        <v>0.13800000000000001</v>
      </c>
      <c r="P5">
        <v>0.26700000000000002</v>
      </c>
      <c r="Q5">
        <v>2</v>
      </c>
      <c r="R5">
        <v>0.85699999999999998</v>
      </c>
      <c r="S5" s="4">
        <v>0</v>
      </c>
      <c r="T5" s="8">
        <f t="shared" si="0"/>
        <v>0</v>
      </c>
    </row>
    <row r="6" spans="1:20" customFormat="1">
      <c r="A6" t="s">
        <v>19</v>
      </c>
      <c r="B6" s="27"/>
      <c r="C6" s="25"/>
      <c r="D6" t="s">
        <v>20</v>
      </c>
      <c r="E6">
        <v>0.71899999999999997</v>
      </c>
      <c r="F6">
        <v>0.60199999999999998</v>
      </c>
      <c r="G6">
        <v>0.438</v>
      </c>
      <c r="H6">
        <v>0.63200000000000001</v>
      </c>
      <c r="I6">
        <v>24</v>
      </c>
      <c r="J6" s="9">
        <v>2.5750000000000002</v>
      </c>
      <c r="K6" s="4">
        <v>1</v>
      </c>
      <c r="L6" s="5"/>
      <c r="M6">
        <v>0.69399999999999995</v>
      </c>
      <c r="N6">
        <v>0.79400000000000004</v>
      </c>
      <c r="O6">
        <v>0.33500000000000002</v>
      </c>
      <c r="P6">
        <v>0.61699999999999999</v>
      </c>
      <c r="Q6" s="9">
        <v>11</v>
      </c>
      <c r="R6">
        <v>1.1719999999999999</v>
      </c>
      <c r="S6" s="4">
        <v>0</v>
      </c>
      <c r="T6" s="8">
        <f t="shared" si="0"/>
        <v>1</v>
      </c>
    </row>
    <row r="7" spans="1:20" customFormat="1">
      <c r="A7" t="s">
        <v>21</v>
      </c>
      <c r="B7" s="27"/>
      <c r="C7" s="25"/>
      <c r="D7" t="s">
        <v>22</v>
      </c>
      <c r="E7">
        <v>0.14899999999999999</v>
      </c>
      <c r="F7">
        <v>0.17699999999999999</v>
      </c>
      <c r="G7">
        <v>0.13</v>
      </c>
      <c r="H7">
        <v>0.159</v>
      </c>
      <c r="I7">
        <v>8</v>
      </c>
      <c r="J7">
        <v>0.69799999999999995</v>
      </c>
      <c r="K7" s="4">
        <v>0</v>
      </c>
      <c r="L7" s="5"/>
      <c r="M7">
        <v>0.13400000000000001</v>
      </c>
      <c r="N7">
        <v>0.14799999999999999</v>
      </c>
      <c r="O7">
        <v>0.14399999999999999</v>
      </c>
      <c r="P7">
        <v>0.16</v>
      </c>
      <c r="Q7">
        <v>0</v>
      </c>
      <c r="R7">
        <v>0.438</v>
      </c>
      <c r="S7" s="4">
        <v>0</v>
      </c>
      <c r="T7" s="8">
        <f t="shared" si="0"/>
        <v>0</v>
      </c>
    </row>
    <row r="8" spans="1:20" customFormat="1">
      <c r="A8" t="s">
        <v>23</v>
      </c>
      <c r="B8" s="27"/>
      <c r="C8" s="25"/>
      <c r="D8" t="s">
        <v>24</v>
      </c>
      <c r="E8" s="9">
        <v>0.89100000000000001</v>
      </c>
      <c r="F8" s="9">
        <v>0.86799999999999999</v>
      </c>
      <c r="G8" s="9">
        <v>0.48599999999999999</v>
      </c>
      <c r="H8" s="9">
        <v>0.77600000000000002</v>
      </c>
      <c r="I8" s="9">
        <v>30.5</v>
      </c>
      <c r="J8">
        <v>2.3759999999999999</v>
      </c>
      <c r="K8" s="4">
        <v>5</v>
      </c>
      <c r="L8" s="5"/>
      <c r="M8" s="9">
        <v>0.84399999999999997</v>
      </c>
      <c r="N8" s="9">
        <v>0.86699999999999999</v>
      </c>
      <c r="O8" s="9">
        <v>0.45200000000000001</v>
      </c>
      <c r="P8" s="9">
        <v>0.67300000000000004</v>
      </c>
      <c r="Q8" s="9">
        <v>11</v>
      </c>
      <c r="R8" s="9">
        <v>2.085</v>
      </c>
      <c r="S8" s="4">
        <v>6</v>
      </c>
      <c r="T8" s="8">
        <f t="shared" si="0"/>
        <v>11</v>
      </c>
    </row>
    <row r="9" spans="1:20" customFormat="1">
      <c r="A9" t="s">
        <v>25</v>
      </c>
      <c r="B9" s="27"/>
      <c r="C9" s="26"/>
      <c r="D9" s="10" t="s">
        <v>26</v>
      </c>
      <c r="E9" s="10">
        <v>0.42399999999999999</v>
      </c>
      <c r="F9" s="10">
        <v>0.378</v>
      </c>
      <c r="G9" s="10">
        <v>0.183</v>
      </c>
      <c r="H9" s="10">
        <v>0.28799999999999998</v>
      </c>
      <c r="I9" s="10">
        <v>9</v>
      </c>
      <c r="J9" s="10">
        <v>0.95099999999999996</v>
      </c>
      <c r="K9" s="11">
        <v>0</v>
      </c>
      <c r="L9" s="5"/>
      <c r="M9" s="10">
        <v>8.1000000000000003E-2</v>
      </c>
      <c r="N9" s="10">
        <v>3.1E-2</v>
      </c>
      <c r="O9" s="10">
        <v>1.6E-2</v>
      </c>
      <c r="P9" s="10">
        <v>6.0999999999999999E-2</v>
      </c>
      <c r="Q9" s="10">
        <v>0</v>
      </c>
      <c r="R9" s="10">
        <v>3.5999999999999997E-2</v>
      </c>
      <c r="S9" s="11">
        <v>0</v>
      </c>
      <c r="T9" s="12">
        <f t="shared" si="0"/>
        <v>0</v>
      </c>
    </row>
    <row r="10" spans="1:20" customFormat="1">
      <c r="A10" t="s">
        <v>27</v>
      </c>
      <c r="B10" s="27"/>
      <c r="C10" s="31">
        <v>0.01</v>
      </c>
      <c r="D10" t="s">
        <v>14</v>
      </c>
      <c r="E10">
        <v>0.19</v>
      </c>
      <c r="F10">
        <v>0.221</v>
      </c>
      <c r="G10">
        <v>0.13200000000000001</v>
      </c>
      <c r="H10">
        <v>0.126</v>
      </c>
      <c r="I10">
        <v>10</v>
      </c>
      <c r="J10">
        <v>1.3620000000000001</v>
      </c>
      <c r="K10" s="4">
        <v>0</v>
      </c>
      <c r="L10" s="5"/>
      <c r="M10">
        <v>0.23100000000000001</v>
      </c>
      <c r="N10">
        <v>0.22600000000000001</v>
      </c>
      <c r="O10">
        <v>0.13800000000000001</v>
      </c>
      <c r="P10">
        <v>0.192</v>
      </c>
      <c r="Q10">
        <v>4.5</v>
      </c>
      <c r="R10">
        <v>0.99099999999999999</v>
      </c>
      <c r="S10" s="4">
        <v>0</v>
      </c>
      <c r="T10" s="8">
        <f t="shared" si="0"/>
        <v>0</v>
      </c>
    </row>
    <row r="11" spans="1:20" customFormat="1">
      <c r="A11" t="s">
        <v>28</v>
      </c>
      <c r="B11" s="27"/>
      <c r="C11" s="31"/>
      <c r="D11" t="s">
        <v>16</v>
      </c>
      <c r="E11">
        <v>0.36599999999999999</v>
      </c>
      <c r="F11">
        <v>0.40100000000000002</v>
      </c>
      <c r="G11">
        <v>0.22800000000000001</v>
      </c>
      <c r="H11">
        <v>0.28299999999999997</v>
      </c>
      <c r="I11">
        <v>21.5</v>
      </c>
      <c r="J11">
        <v>1.92</v>
      </c>
      <c r="K11" s="4">
        <v>0</v>
      </c>
      <c r="L11" s="5"/>
      <c r="M11">
        <v>0.124</v>
      </c>
      <c r="N11">
        <v>7.9000000000000001E-2</v>
      </c>
      <c r="O11">
        <v>8.3000000000000004E-2</v>
      </c>
      <c r="P11">
        <v>9.2999999999999999E-2</v>
      </c>
      <c r="Q11">
        <v>1</v>
      </c>
      <c r="R11">
        <v>0.82599999999999996</v>
      </c>
      <c r="S11" s="4">
        <v>0</v>
      </c>
      <c r="T11" s="8">
        <f t="shared" si="0"/>
        <v>0</v>
      </c>
    </row>
    <row r="12" spans="1:20" customFormat="1">
      <c r="A12" t="s">
        <v>29</v>
      </c>
      <c r="B12" s="27"/>
      <c r="C12" s="31"/>
      <c r="D12" t="s">
        <v>18</v>
      </c>
      <c r="E12">
        <v>0.54800000000000004</v>
      </c>
      <c r="F12">
        <v>0.53800000000000003</v>
      </c>
      <c r="G12">
        <v>0.21199999999999999</v>
      </c>
      <c r="H12">
        <v>0.437</v>
      </c>
      <c r="I12" s="9">
        <v>22.5</v>
      </c>
      <c r="J12">
        <v>2.1739999999999999</v>
      </c>
      <c r="K12" s="4">
        <v>1</v>
      </c>
      <c r="L12" s="5"/>
      <c r="M12">
        <v>0.36299999999999999</v>
      </c>
      <c r="N12">
        <v>0.41799999999999998</v>
      </c>
      <c r="O12">
        <v>0.156</v>
      </c>
      <c r="P12">
        <v>0.27600000000000002</v>
      </c>
      <c r="Q12">
        <v>3</v>
      </c>
      <c r="R12">
        <v>0.82099999999999995</v>
      </c>
      <c r="S12" s="4">
        <v>0</v>
      </c>
      <c r="T12" s="8">
        <f t="shared" si="0"/>
        <v>1</v>
      </c>
    </row>
    <row r="13" spans="1:20" customFormat="1">
      <c r="A13" t="s">
        <v>30</v>
      </c>
      <c r="B13" s="27"/>
      <c r="C13" s="31"/>
      <c r="D13" t="s">
        <v>20</v>
      </c>
      <c r="E13">
        <v>0.77200000000000002</v>
      </c>
      <c r="F13">
        <v>0.66900000000000004</v>
      </c>
      <c r="G13" s="9">
        <v>0.44</v>
      </c>
      <c r="H13" s="9">
        <v>0.74199999999999999</v>
      </c>
      <c r="I13">
        <v>18.5</v>
      </c>
      <c r="J13">
        <v>2.0859999999999999</v>
      </c>
      <c r="K13" s="4">
        <v>2</v>
      </c>
      <c r="L13" s="5"/>
      <c r="M13">
        <v>0.60299999999999998</v>
      </c>
      <c r="N13">
        <v>0.58499999999999996</v>
      </c>
      <c r="O13" s="9">
        <v>0.30599999999999999</v>
      </c>
      <c r="P13" s="9">
        <v>0.57899999999999996</v>
      </c>
      <c r="Q13">
        <v>5</v>
      </c>
      <c r="R13">
        <v>0.81899999999999995</v>
      </c>
      <c r="S13" s="4">
        <v>2</v>
      </c>
      <c r="T13" s="8">
        <f t="shared" si="0"/>
        <v>4</v>
      </c>
    </row>
    <row r="14" spans="1:20" customFormat="1">
      <c r="A14" t="s">
        <v>31</v>
      </c>
      <c r="B14" s="27"/>
      <c r="C14" s="31"/>
      <c r="D14" t="s">
        <v>22</v>
      </c>
      <c r="E14">
        <v>0.217</v>
      </c>
      <c r="F14">
        <v>0.27800000000000002</v>
      </c>
      <c r="G14">
        <v>0.17499999999999999</v>
      </c>
      <c r="H14">
        <v>0.245</v>
      </c>
      <c r="I14">
        <v>16.5</v>
      </c>
      <c r="J14">
        <v>0.95599999999999996</v>
      </c>
      <c r="K14" s="4">
        <v>0</v>
      </c>
      <c r="L14" s="5"/>
      <c r="M14">
        <v>0.29199999999999998</v>
      </c>
      <c r="N14">
        <v>0.24399999999999999</v>
      </c>
      <c r="O14">
        <v>0.25900000000000001</v>
      </c>
      <c r="P14">
        <v>0.30399999999999999</v>
      </c>
      <c r="Q14">
        <v>0.5</v>
      </c>
      <c r="R14">
        <v>0.60199999999999998</v>
      </c>
      <c r="S14" s="4">
        <v>0</v>
      </c>
      <c r="T14" s="8">
        <f t="shared" si="0"/>
        <v>0</v>
      </c>
    </row>
    <row r="15" spans="1:20" customFormat="1">
      <c r="A15" t="s">
        <v>32</v>
      </c>
      <c r="B15" s="27"/>
      <c r="C15" s="31"/>
      <c r="D15" t="s">
        <v>24</v>
      </c>
      <c r="E15" s="9">
        <v>0.95699999999999996</v>
      </c>
      <c r="F15" s="9">
        <v>0.93899999999999995</v>
      </c>
      <c r="G15">
        <v>0.48699999999999999</v>
      </c>
      <c r="H15">
        <v>0.80500000000000005</v>
      </c>
      <c r="I15">
        <v>19</v>
      </c>
      <c r="J15" s="9">
        <v>2.3290000000000002</v>
      </c>
      <c r="K15" s="4">
        <v>3</v>
      </c>
      <c r="L15" s="5"/>
      <c r="M15" s="9">
        <v>0.78</v>
      </c>
      <c r="N15" s="9">
        <v>0.83899999999999997</v>
      </c>
      <c r="O15">
        <v>0.35399999999999998</v>
      </c>
      <c r="P15">
        <v>0.58699999999999997</v>
      </c>
      <c r="Q15" s="9">
        <v>7</v>
      </c>
      <c r="R15" s="9">
        <v>2.0419999999999998</v>
      </c>
      <c r="S15" s="4">
        <v>4</v>
      </c>
      <c r="T15" s="8">
        <f t="shared" si="0"/>
        <v>7</v>
      </c>
    </row>
    <row r="16" spans="1:20" ht="15.75" thickBot="1">
      <c r="A16" s="10" t="s">
        <v>33</v>
      </c>
      <c r="B16" s="27"/>
      <c r="C16" s="32"/>
      <c r="D16" s="10" t="s">
        <v>26</v>
      </c>
      <c r="E16" s="10">
        <v>0.48899999999999999</v>
      </c>
      <c r="F16" s="10">
        <v>0.38500000000000001</v>
      </c>
      <c r="G16" s="10">
        <v>0.19700000000000001</v>
      </c>
      <c r="H16" s="10">
        <v>0.35</v>
      </c>
      <c r="I16" s="10">
        <v>5</v>
      </c>
      <c r="J16" s="10">
        <v>0.78300000000000003</v>
      </c>
      <c r="K16" s="11">
        <v>0</v>
      </c>
      <c r="L16" s="7"/>
      <c r="M16" s="10">
        <v>0.13100000000000001</v>
      </c>
      <c r="N16" s="10">
        <v>0.05</v>
      </c>
      <c r="O16" s="10">
        <v>5.0999999999999997E-2</v>
      </c>
      <c r="P16" s="10">
        <v>0.13</v>
      </c>
      <c r="Q16" s="10">
        <v>0</v>
      </c>
      <c r="R16" s="10">
        <v>0.129</v>
      </c>
      <c r="S16" s="11">
        <v>0</v>
      </c>
      <c r="T16" s="12">
        <f t="shared" si="0"/>
        <v>0</v>
      </c>
    </row>
    <row r="17" spans="1:20">
      <c r="A17" t="s">
        <v>34</v>
      </c>
      <c r="B17" s="27"/>
      <c r="C17" s="25">
        <v>1E-3</v>
      </c>
      <c r="D17" t="s">
        <v>14</v>
      </c>
      <c r="E17">
        <v>0.29499999999999998</v>
      </c>
      <c r="F17">
        <v>0.34699999999999998</v>
      </c>
      <c r="G17">
        <v>0.159</v>
      </c>
      <c r="H17">
        <v>0.16700000000000001</v>
      </c>
      <c r="I17">
        <v>9</v>
      </c>
      <c r="J17">
        <v>1.361</v>
      </c>
      <c r="K17" s="4">
        <v>0</v>
      </c>
      <c r="L17" s="5"/>
      <c r="M17">
        <v>0.32400000000000001</v>
      </c>
      <c r="N17">
        <v>0.23400000000000001</v>
      </c>
      <c r="O17">
        <v>0.14799999999999999</v>
      </c>
      <c r="P17">
        <v>0.23599999999999999</v>
      </c>
      <c r="Q17" s="9">
        <v>4.5</v>
      </c>
      <c r="R17">
        <v>0.88</v>
      </c>
      <c r="S17" s="4">
        <v>1</v>
      </c>
      <c r="T17" s="8">
        <f t="shared" si="0"/>
        <v>1</v>
      </c>
    </row>
    <row r="18" spans="1:20">
      <c r="A18" t="s">
        <v>35</v>
      </c>
      <c r="B18" s="27"/>
      <c r="C18" s="25"/>
      <c r="D18" t="s">
        <v>16</v>
      </c>
      <c r="E18">
        <v>0.46</v>
      </c>
      <c r="F18">
        <v>0.51600000000000001</v>
      </c>
      <c r="G18">
        <v>0.249</v>
      </c>
      <c r="H18">
        <v>0.31900000000000001</v>
      </c>
      <c r="I18">
        <v>14.5</v>
      </c>
      <c r="J18">
        <v>1.5740000000000001</v>
      </c>
      <c r="K18" s="4">
        <v>0</v>
      </c>
      <c r="L18" s="5"/>
      <c r="M18">
        <v>0.192</v>
      </c>
      <c r="N18">
        <v>0.14199999999999999</v>
      </c>
      <c r="O18">
        <v>0.11</v>
      </c>
      <c r="P18">
        <v>0.14899999999999999</v>
      </c>
      <c r="Q18">
        <v>4</v>
      </c>
      <c r="R18">
        <v>0.61399999999999999</v>
      </c>
      <c r="S18" s="4">
        <v>0</v>
      </c>
      <c r="T18" s="8">
        <f t="shared" si="0"/>
        <v>0</v>
      </c>
    </row>
    <row r="19" spans="1:20">
      <c r="A19" t="s">
        <v>36</v>
      </c>
      <c r="B19" s="27"/>
      <c r="C19" s="25"/>
      <c r="D19" t="s">
        <v>18</v>
      </c>
      <c r="E19">
        <v>0.66300000000000003</v>
      </c>
      <c r="F19">
        <v>0.55200000000000005</v>
      </c>
      <c r="G19" s="9">
        <v>0.216</v>
      </c>
      <c r="H19">
        <v>0.52</v>
      </c>
      <c r="I19">
        <v>15.5</v>
      </c>
      <c r="J19">
        <v>1.2490000000000001</v>
      </c>
      <c r="K19" s="4">
        <v>0</v>
      </c>
      <c r="L19" s="5"/>
      <c r="M19">
        <v>0.23699999999999999</v>
      </c>
      <c r="N19">
        <v>0.312</v>
      </c>
      <c r="O19">
        <v>0.153</v>
      </c>
      <c r="P19">
        <v>0.23400000000000001</v>
      </c>
      <c r="Q19">
        <v>0.5</v>
      </c>
      <c r="R19">
        <v>0.35299999999999998</v>
      </c>
      <c r="S19" s="4">
        <v>0</v>
      </c>
      <c r="T19" s="8">
        <f t="shared" si="0"/>
        <v>0</v>
      </c>
    </row>
    <row r="20" spans="1:20">
      <c r="A20" t="s">
        <v>37</v>
      </c>
      <c r="B20" s="27"/>
      <c r="C20" s="25"/>
      <c r="D20" t="s">
        <v>20</v>
      </c>
      <c r="E20">
        <v>0.70399999999999996</v>
      </c>
      <c r="F20">
        <v>0.65800000000000003</v>
      </c>
      <c r="G20">
        <v>0.44500000000000001</v>
      </c>
      <c r="H20">
        <v>0.69899999999999995</v>
      </c>
      <c r="I20">
        <v>13.5</v>
      </c>
      <c r="J20">
        <v>1.762</v>
      </c>
      <c r="K20" s="4">
        <v>1</v>
      </c>
      <c r="L20" s="5"/>
      <c r="M20" s="14">
        <v>0.41599999999999998</v>
      </c>
      <c r="N20" s="14">
        <v>0.32800000000000001</v>
      </c>
      <c r="O20" s="14">
        <v>0.248</v>
      </c>
      <c r="P20" s="14">
        <v>0.42099999999999999</v>
      </c>
      <c r="Q20" s="14">
        <v>0.5</v>
      </c>
      <c r="R20" s="14">
        <v>0.27200000000000002</v>
      </c>
      <c r="S20" s="4">
        <v>0</v>
      </c>
      <c r="T20" s="8">
        <f t="shared" si="0"/>
        <v>1</v>
      </c>
    </row>
    <row r="21" spans="1:20">
      <c r="A21" t="s">
        <v>38</v>
      </c>
      <c r="B21" s="27"/>
      <c r="C21" s="25"/>
      <c r="D21" t="s">
        <v>22</v>
      </c>
      <c r="E21">
        <v>0.41099999999999998</v>
      </c>
      <c r="F21">
        <v>0.51800000000000002</v>
      </c>
      <c r="G21">
        <v>0.30499999999999999</v>
      </c>
      <c r="H21">
        <v>0.40100000000000002</v>
      </c>
      <c r="I21" s="9">
        <v>18.5</v>
      </c>
      <c r="J21">
        <v>1.2350000000000001</v>
      </c>
      <c r="K21" s="4">
        <v>2</v>
      </c>
      <c r="L21" s="5"/>
      <c r="M21" s="14">
        <v>0.246</v>
      </c>
      <c r="N21" s="14">
        <v>0.35799999999999998</v>
      </c>
      <c r="O21" s="14">
        <v>0.20100000000000001</v>
      </c>
      <c r="P21" s="14">
        <v>0.26700000000000002</v>
      </c>
      <c r="Q21" s="14">
        <v>0</v>
      </c>
      <c r="R21" s="14">
        <v>0.42699999999999999</v>
      </c>
      <c r="S21" s="4">
        <v>0</v>
      </c>
      <c r="T21" s="8">
        <f t="shared" si="0"/>
        <v>2</v>
      </c>
    </row>
    <row r="22" spans="1:20">
      <c r="A22" t="s">
        <v>39</v>
      </c>
      <c r="B22" s="27"/>
      <c r="C22" s="25"/>
      <c r="D22" t="s">
        <v>24</v>
      </c>
      <c r="E22" s="9">
        <v>0.97199999999999998</v>
      </c>
      <c r="F22" s="9">
        <v>0.77800000000000002</v>
      </c>
      <c r="G22">
        <v>0.48499999999999999</v>
      </c>
      <c r="H22" s="9">
        <v>0.81200000000000006</v>
      </c>
      <c r="I22">
        <v>9.5</v>
      </c>
      <c r="J22" s="9">
        <v>2.0419999999999998</v>
      </c>
      <c r="K22" s="4">
        <v>4</v>
      </c>
      <c r="L22" s="5"/>
      <c r="M22" s="15">
        <v>0.78300000000000003</v>
      </c>
      <c r="N22" s="15">
        <v>0.68799999999999994</v>
      </c>
      <c r="O22" s="15">
        <v>0.34200000000000003</v>
      </c>
      <c r="P22" s="15">
        <v>0.57899999999999996</v>
      </c>
      <c r="Q22" s="14">
        <v>3.5</v>
      </c>
      <c r="R22" s="15">
        <v>1.399</v>
      </c>
      <c r="S22" s="4">
        <v>5</v>
      </c>
      <c r="T22" s="8">
        <f t="shared" si="0"/>
        <v>9</v>
      </c>
    </row>
    <row r="23" spans="1:20" ht="15.75" thickBot="1">
      <c r="A23" s="10" t="s">
        <v>40</v>
      </c>
      <c r="B23" s="27"/>
      <c r="C23" s="26"/>
      <c r="D23" s="10" t="s">
        <v>26</v>
      </c>
      <c r="E23" s="10">
        <v>0.63500000000000001</v>
      </c>
      <c r="F23" s="10">
        <v>0.38500000000000001</v>
      </c>
      <c r="G23" s="10">
        <v>0.20599999999999999</v>
      </c>
      <c r="H23" s="10">
        <v>0.315</v>
      </c>
      <c r="I23" s="10">
        <v>3.5</v>
      </c>
      <c r="J23" s="10">
        <v>0.58699999999999997</v>
      </c>
      <c r="K23" s="11">
        <v>0</v>
      </c>
      <c r="L23" s="7"/>
      <c r="M23" s="16">
        <v>0.16600000000000001</v>
      </c>
      <c r="N23" s="16">
        <v>0.05</v>
      </c>
      <c r="O23" s="16">
        <v>7.9000000000000001E-2</v>
      </c>
      <c r="P23" s="16">
        <v>0.152</v>
      </c>
      <c r="Q23" s="16">
        <v>0</v>
      </c>
      <c r="R23" s="16">
        <v>0.13100000000000001</v>
      </c>
      <c r="S23" s="11">
        <v>0</v>
      </c>
      <c r="T23" s="12">
        <f t="shared" si="0"/>
        <v>0</v>
      </c>
    </row>
    <row r="24" spans="1:20">
      <c r="A24" t="s">
        <v>41</v>
      </c>
      <c r="B24" s="27" t="s">
        <v>42</v>
      </c>
      <c r="C24" s="24">
        <v>0.05</v>
      </c>
      <c r="D24" t="s">
        <v>20</v>
      </c>
      <c r="E24">
        <v>0.505</v>
      </c>
      <c r="F24">
        <v>0.41</v>
      </c>
      <c r="G24">
        <v>0.435</v>
      </c>
      <c r="H24">
        <v>0.45800000000000002</v>
      </c>
      <c r="I24" s="9">
        <v>10</v>
      </c>
      <c r="J24">
        <v>1.0840000000000001</v>
      </c>
      <c r="K24" s="4">
        <v>1</v>
      </c>
      <c r="L24" s="5"/>
      <c r="M24" s="14">
        <v>0.3</v>
      </c>
      <c r="N24" s="14">
        <v>0.28000000000000003</v>
      </c>
      <c r="O24" s="14">
        <v>0.08</v>
      </c>
      <c r="P24" s="14">
        <v>0.23400000000000001</v>
      </c>
      <c r="Q24" s="14">
        <v>0</v>
      </c>
      <c r="R24" s="14">
        <v>0.16500000000000001</v>
      </c>
      <c r="S24" s="4">
        <v>0</v>
      </c>
      <c r="T24" s="8">
        <f t="shared" si="0"/>
        <v>1</v>
      </c>
    </row>
    <row r="25" spans="1:20">
      <c r="A25" t="s">
        <v>43</v>
      </c>
      <c r="B25" s="27"/>
      <c r="C25" s="24"/>
      <c r="D25" t="s">
        <v>24</v>
      </c>
      <c r="E25" s="9">
        <v>0.88100000000000001</v>
      </c>
      <c r="F25" s="9">
        <v>0.52800000000000002</v>
      </c>
      <c r="G25" s="9">
        <v>0.53600000000000003</v>
      </c>
      <c r="H25" s="9">
        <v>0.64200000000000002</v>
      </c>
      <c r="I25">
        <v>6.5</v>
      </c>
      <c r="J25" s="9">
        <v>1.3540000000000001</v>
      </c>
      <c r="K25" s="4">
        <v>5</v>
      </c>
      <c r="L25" s="5"/>
      <c r="M25" s="15">
        <v>0.58499999999999996</v>
      </c>
      <c r="N25" s="15">
        <v>0.41899999999999998</v>
      </c>
      <c r="O25" s="15">
        <v>0.251</v>
      </c>
      <c r="P25" s="15">
        <v>0.50600000000000001</v>
      </c>
      <c r="Q25" s="15">
        <v>4.5</v>
      </c>
      <c r="R25" s="15">
        <v>0.44500000000000001</v>
      </c>
      <c r="S25" s="4">
        <v>6</v>
      </c>
      <c r="T25" s="8">
        <f t="shared" si="0"/>
        <v>11</v>
      </c>
    </row>
    <row r="26" spans="1:20">
      <c r="A26" t="s">
        <v>44</v>
      </c>
      <c r="B26" s="27"/>
      <c r="C26" s="30">
        <v>0.01</v>
      </c>
      <c r="D26" t="s">
        <v>20</v>
      </c>
      <c r="E26">
        <v>0.496</v>
      </c>
      <c r="F26">
        <v>0.32100000000000001</v>
      </c>
      <c r="G26">
        <v>0.221</v>
      </c>
      <c r="H26">
        <v>0.42399999999999999</v>
      </c>
      <c r="I26">
        <v>2.5</v>
      </c>
      <c r="J26">
        <v>0.88200000000000001</v>
      </c>
      <c r="K26" s="4">
        <v>0</v>
      </c>
      <c r="L26" s="5"/>
      <c r="M26" s="14">
        <v>0.2</v>
      </c>
      <c r="N26" s="14">
        <v>0.108</v>
      </c>
      <c r="O26" s="14">
        <v>4.8000000000000001E-2</v>
      </c>
      <c r="P26" s="14">
        <v>0.18099999999999999</v>
      </c>
      <c r="Q26" s="14">
        <v>0</v>
      </c>
      <c r="R26" s="14">
        <v>0.05</v>
      </c>
      <c r="S26" s="4">
        <v>0</v>
      </c>
      <c r="T26" s="8">
        <f t="shared" si="0"/>
        <v>0</v>
      </c>
    </row>
    <row r="27" spans="1:20">
      <c r="A27" t="s">
        <v>45</v>
      </c>
      <c r="B27" s="27"/>
      <c r="C27" s="30"/>
      <c r="D27" t="s">
        <v>24</v>
      </c>
      <c r="E27" s="9">
        <v>0.9</v>
      </c>
      <c r="F27" s="9">
        <v>0.42099999999999999</v>
      </c>
      <c r="G27" s="9">
        <v>0.33200000000000002</v>
      </c>
      <c r="H27" s="9">
        <v>0.73299999999999998</v>
      </c>
      <c r="I27" s="9">
        <v>5.5</v>
      </c>
      <c r="J27" s="9">
        <v>1.23</v>
      </c>
      <c r="K27" s="4">
        <v>6</v>
      </c>
      <c r="L27" s="5"/>
      <c r="M27" s="15">
        <v>0.5</v>
      </c>
      <c r="N27" s="15">
        <v>0.27500000000000002</v>
      </c>
      <c r="O27" s="15">
        <v>0.185</v>
      </c>
      <c r="P27" s="15">
        <v>0.42699999999999999</v>
      </c>
      <c r="Q27" s="15">
        <v>1</v>
      </c>
      <c r="R27" s="15">
        <v>0.35</v>
      </c>
      <c r="S27" s="4">
        <v>6</v>
      </c>
      <c r="T27" s="8">
        <f t="shared" si="0"/>
        <v>12</v>
      </c>
    </row>
    <row r="28" spans="1:20">
      <c r="A28" t="s">
        <v>46</v>
      </c>
      <c r="B28" s="27"/>
      <c r="C28" s="31">
        <v>1E-3</v>
      </c>
      <c r="D28" t="s">
        <v>20</v>
      </c>
      <c r="E28">
        <v>0.39500000000000002</v>
      </c>
      <c r="F28">
        <v>0.224</v>
      </c>
      <c r="G28">
        <v>0.17899999999999999</v>
      </c>
      <c r="H28">
        <v>0.25</v>
      </c>
      <c r="I28">
        <v>0</v>
      </c>
      <c r="J28">
        <v>0.41399999999999998</v>
      </c>
      <c r="K28" s="4">
        <v>0</v>
      </c>
      <c r="L28" s="5"/>
      <c r="M28" s="14">
        <v>0.1</v>
      </c>
      <c r="N28" s="14">
        <v>0.108</v>
      </c>
      <c r="O28" s="17">
        <v>2.3E-2</v>
      </c>
      <c r="P28" s="14">
        <v>0.1</v>
      </c>
      <c r="Q28" s="14">
        <v>0</v>
      </c>
      <c r="R28" s="18">
        <v>3.3000000000000002E-2</v>
      </c>
      <c r="S28" s="4">
        <v>0</v>
      </c>
      <c r="T28" s="8">
        <f t="shared" si="0"/>
        <v>0</v>
      </c>
    </row>
    <row r="29" spans="1:20" ht="15.75" thickBot="1">
      <c r="A29" s="6" t="s">
        <v>47</v>
      </c>
      <c r="B29" s="27"/>
      <c r="C29" s="32"/>
      <c r="D29" s="10" t="s">
        <v>24</v>
      </c>
      <c r="E29" s="13">
        <v>0.7</v>
      </c>
      <c r="F29" s="13">
        <v>0.38100000000000001</v>
      </c>
      <c r="G29" s="13">
        <v>0.32200000000000001</v>
      </c>
      <c r="H29" s="13">
        <v>0.66400000000000003</v>
      </c>
      <c r="I29" s="13">
        <v>3.5</v>
      </c>
      <c r="J29" s="13">
        <v>0.432</v>
      </c>
      <c r="K29" s="11">
        <v>6</v>
      </c>
      <c r="L29" s="7"/>
      <c r="M29" s="19">
        <v>0.3</v>
      </c>
      <c r="N29" s="19">
        <v>0.27500000000000002</v>
      </c>
      <c r="O29" s="19">
        <v>7.0000000000000007E-2</v>
      </c>
      <c r="P29" s="19">
        <v>0.191</v>
      </c>
      <c r="Q29" s="16">
        <v>0</v>
      </c>
      <c r="R29" s="20">
        <v>7.9000000000000001E-2</v>
      </c>
      <c r="S29" s="11">
        <v>5</v>
      </c>
      <c r="T29" s="12">
        <f t="shared" si="0"/>
        <v>11</v>
      </c>
    </row>
    <row r="30" spans="1:20">
      <c r="A30" t="s">
        <v>48</v>
      </c>
      <c r="B30" s="28" t="s">
        <v>49</v>
      </c>
      <c r="C30" s="24">
        <v>0.05</v>
      </c>
      <c r="D30" t="s">
        <v>20</v>
      </c>
      <c r="E30">
        <v>0.18</v>
      </c>
      <c r="F30">
        <v>0.18</v>
      </c>
      <c r="G30">
        <v>0.14399999999999999</v>
      </c>
      <c r="H30">
        <v>0.17699999999999999</v>
      </c>
      <c r="I30">
        <v>0</v>
      </c>
      <c r="J30">
        <v>0.47699999999999998</v>
      </c>
      <c r="K30" s="4">
        <v>0</v>
      </c>
      <c r="L30" s="5"/>
      <c r="M30" s="14">
        <v>0.42499999999999999</v>
      </c>
      <c r="N30" s="14">
        <v>0.36699999999999999</v>
      </c>
      <c r="O30" s="14">
        <v>0.32800000000000001</v>
      </c>
      <c r="P30" s="14">
        <v>0.42199999999999999</v>
      </c>
      <c r="Q30" s="14">
        <v>12</v>
      </c>
      <c r="R30" s="14">
        <v>1.3919999999999999</v>
      </c>
      <c r="S30" s="4">
        <v>0</v>
      </c>
      <c r="T30" s="8">
        <f t="shared" si="0"/>
        <v>0</v>
      </c>
    </row>
    <row r="31" spans="1:20">
      <c r="A31" t="s">
        <v>50</v>
      </c>
      <c r="B31" s="28"/>
      <c r="C31" s="24"/>
      <c r="D31" t="s">
        <v>24</v>
      </c>
      <c r="E31" s="9">
        <v>0.93899999999999995</v>
      </c>
      <c r="F31" s="9">
        <v>0.9</v>
      </c>
      <c r="G31" s="9">
        <v>0.54700000000000004</v>
      </c>
      <c r="H31" s="9">
        <v>0.78800000000000003</v>
      </c>
      <c r="I31" s="9">
        <v>43</v>
      </c>
      <c r="J31" s="9">
        <v>2.3260000000000001</v>
      </c>
      <c r="K31" s="4">
        <v>6</v>
      </c>
      <c r="L31" s="5"/>
      <c r="M31" s="15">
        <v>0.69199999999999995</v>
      </c>
      <c r="N31" s="15">
        <v>0.78200000000000003</v>
      </c>
      <c r="O31" s="15">
        <v>0.38900000000000001</v>
      </c>
      <c r="P31" s="15">
        <v>0.53200000000000003</v>
      </c>
      <c r="Q31" s="15">
        <v>13</v>
      </c>
      <c r="R31" s="15">
        <v>1.986</v>
      </c>
      <c r="S31" s="4">
        <v>6</v>
      </c>
      <c r="T31" s="8">
        <f t="shared" si="0"/>
        <v>12</v>
      </c>
    </row>
    <row r="32" spans="1:20">
      <c r="A32" t="s">
        <v>51</v>
      </c>
      <c r="B32" s="28"/>
      <c r="C32" s="24">
        <v>0.01</v>
      </c>
      <c r="D32" t="s">
        <v>20</v>
      </c>
      <c r="E32">
        <v>0.19400000000000001</v>
      </c>
      <c r="F32">
        <v>0.19500000000000001</v>
      </c>
      <c r="G32">
        <v>0.14299999999999999</v>
      </c>
      <c r="H32">
        <v>0.18099999999999999</v>
      </c>
      <c r="I32">
        <v>0</v>
      </c>
      <c r="J32">
        <v>0.52500000000000002</v>
      </c>
      <c r="K32" s="4">
        <v>0</v>
      </c>
      <c r="L32" s="5"/>
      <c r="M32" s="14">
        <v>0.48499999999999999</v>
      </c>
      <c r="N32" s="14">
        <v>0.44500000000000001</v>
      </c>
      <c r="O32" s="15">
        <v>0.36699999999999999</v>
      </c>
      <c r="P32" s="17">
        <v>0.45900000000000002</v>
      </c>
      <c r="Q32" s="15">
        <v>16</v>
      </c>
      <c r="R32" s="14">
        <v>1.63</v>
      </c>
      <c r="S32" s="4">
        <v>2</v>
      </c>
      <c r="T32" s="8">
        <f t="shared" si="0"/>
        <v>2</v>
      </c>
    </row>
    <row r="33" spans="1:20 16384:16384">
      <c r="A33" t="s">
        <v>52</v>
      </c>
      <c r="B33" s="28"/>
      <c r="C33" s="24"/>
      <c r="D33" t="s">
        <v>24</v>
      </c>
      <c r="E33" s="9">
        <v>0.96099999999999997</v>
      </c>
      <c r="F33" s="9">
        <v>0.90300000000000002</v>
      </c>
      <c r="G33" s="9">
        <v>0.55200000000000005</v>
      </c>
      <c r="H33" s="9">
        <v>0.79700000000000004</v>
      </c>
      <c r="I33" s="9">
        <v>35</v>
      </c>
      <c r="J33" s="9">
        <v>2.3570000000000002</v>
      </c>
      <c r="K33" s="4">
        <v>6</v>
      </c>
      <c r="L33" s="5"/>
      <c r="M33" s="15">
        <v>0.61199999999999999</v>
      </c>
      <c r="N33" s="15">
        <v>0.73199999999999998</v>
      </c>
      <c r="O33" s="14">
        <v>0.35699999999999998</v>
      </c>
      <c r="P33" s="15">
        <v>0.48</v>
      </c>
      <c r="Q33" s="14">
        <v>7</v>
      </c>
      <c r="R33" s="15">
        <v>1.8420000000000001</v>
      </c>
      <c r="S33" s="4">
        <v>4</v>
      </c>
      <c r="T33" s="8">
        <f t="shared" si="0"/>
        <v>10</v>
      </c>
    </row>
    <row r="34" spans="1:20 16384:16384">
      <c r="A34" t="s">
        <v>53</v>
      </c>
      <c r="B34" s="28"/>
      <c r="C34" s="25">
        <v>1E-3</v>
      </c>
      <c r="D34" t="s">
        <v>20</v>
      </c>
      <c r="E34">
        <v>0.19400000000000001</v>
      </c>
      <c r="F34">
        <v>0.19500000000000001</v>
      </c>
      <c r="G34">
        <v>0.13700000000000001</v>
      </c>
      <c r="H34">
        <v>0.17499999999999999</v>
      </c>
      <c r="I34">
        <v>0</v>
      </c>
      <c r="J34">
        <v>0.53900000000000003</v>
      </c>
      <c r="K34" s="4">
        <v>0</v>
      </c>
      <c r="L34" s="5"/>
      <c r="M34" s="14">
        <v>0.54200000000000004</v>
      </c>
      <c r="N34" s="14">
        <v>0.44500000000000001</v>
      </c>
      <c r="O34" s="15">
        <v>0.4</v>
      </c>
      <c r="P34" s="14">
        <v>0.503</v>
      </c>
      <c r="Q34" s="15">
        <v>15</v>
      </c>
      <c r="R34" s="14">
        <v>1.1579999999999999</v>
      </c>
      <c r="S34" s="4">
        <v>2</v>
      </c>
      <c r="T34" s="8">
        <f t="shared" si="0"/>
        <v>2</v>
      </c>
    </row>
    <row r="35" spans="1:20 16384:16384" ht="15.75" thickBot="1">
      <c r="A35" s="10" t="s">
        <v>54</v>
      </c>
      <c r="B35" s="29"/>
      <c r="C35" s="26"/>
      <c r="D35" s="10" t="s">
        <v>24</v>
      </c>
      <c r="E35" s="13">
        <v>0.96899999999999997</v>
      </c>
      <c r="F35" s="13">
        <v>0.90300000000000002</v>
      </c>
      <c r="G35" s="13">
        <v>0.55900000000000005</v>
      </c>
      <c r="H35" s="13">
        <v>0.80800000000000005</v>
      </c>
      <c r="I35" s="13">
        <v>23</v>
      </c>
      <c r="J35" s="13">
        <v>2.62</v>
      </c>
      <c r="K35" s="11">
        <v>6</v>
      </c>
      <c r="L35" s="7"/>
      <c r="M35" s="19">
        <v>0.628</v>
      </c>
      <c r="N35" s="19">
        <v>0.73199999999999998</v>
      </c>
      <c r="O35" s="16">
        <v>0.38700000000000001</v>
      </c>
      <c r="P35" s="19">
        <v>0.54700000000000004</v>
      </c>
      <c r="Q35" s="16">
        <v>4.5</v>
      </c>
      <c r="R35" s="19">
        <v>1.411</v>
      </c>
      <c r="S35" s="11">
        <v>4</v>
      </c>
      <c r="T35" s="12">
        <f>K35+S35</f>
        <v>10</v>
      </c>
      <c r="XFD35" s="22"/>
    </row>
  </sheetData>
  <mergeCells count="14">
    <mergeCell ref="C32:C33"/>
    <mergeCell ref="C34:C35"/>
    <mergeCell ref="E1:J1"/>
    <mergeCell ref="M1:R1"/>
    <mergeCell ref="B3:B23"/>
    <mergeCell ref="B24:B29"/>
    <mergeCell ref="B30:B35"/>
    <mergeCell ref="C3:C9"/>
    <mergeCell ref="C10:C16"/>
    <mergeCell ref="C17:C23"/>
    <mergeCell ref="C24:C25"/>
    <mergeCell ref="C26:C27"/>
    <mergeCell ref="C28:C29"/>
    <mergeCell ref="C30:C31"/>
  </mergeCells>
  <pageMargins left="0.70866141732283472" right="0.70866141732283472" top="0.74803149606299213" bottom="0.74803149606299213" header="0.31496062992125984" footer="0.31496062992125984"/>
  <pageSetup paperSize="9" scale="6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README</vt:lpstr>
      <vt:lpstr>External Table 1</vt:lpstr>
      <vt:lpstr>'External Table 1'!Print_Area</vt:lpstr>
      <vt:lpstr>README!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agai levi</dc:creator>
  <cp:keywords/>
  <dc:description/>
  <cp:lastModifiedBy>hagai levi</cp:lastModifiedBy>
  <cp:revision/>
  <cp:lastPrinted>2020-10-18T18:46:34Z</cp:lastPrinted>
  <dcterms:created xsi:type="dcterms:W3CDTF">2020-08-27T07:47:38Z</dcterms:created>
  <dcterms:modified xsi:type="dcterms:W3CDTF">2020-12-13T19:00:05Z</dcterms:modified>
  <cp:category/>
  <cp:contentStatus/>
</cp:coreProperties>
</file>